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605" yWindow="405" windowWidth="14805" windowHeight="8010"/>
  </bookViews>
  <sheets>
    <sheet name="Hoja2" sheetId="2" r:id="rId1"/>
    <sheet name="Hoja3" sheetId="3" r:id="rId2"/>
  </sheets>
  <definedNames>
    <definedName name="_xlnm._FilterDatabase" localSheetId="0" hidden="1">Hoja2!$A$2:$H$39</definedName>
  </definedNames>
  <calcPr calcId="145621"/>
</workbook>
</file>

<file path=xl/sharedStrings.xml><?xml version="1.0" encoding="utf-8"?>
<sst xmlns="http://schemas.openxmlformats.org/spreadsheetml/2006/main" count="108" uniqueCount="108">
  <si>
    <t>FDR</t>
  </si>
  <si>
    <t>ENSBTAG00000047590</t>
  </si>
  <si>
    <t>ENSBTAG00000048749</t>
  </si>
  <si>
    <t>ENSBTAG00000050137</t>
  </si>
  <si>
    <t>ENSBTAG00000022741</t>
  </si>
  <si>
    <t>ENSBTAG00000042726</t>
  </si>
  <si>
    <t>ENSBTAG00000042506</t>
  </si>
  <si>
    <t>ENSBTAG00000048359</t>
  </si>
  <si>
    <t>ENSBTAG00000045602</t>
  </si>
  <si>
    <t>ENSBTAG00000051380</t>
  </si>
  <si>
    <t>ENSBTAG00000049123</t>
  </si>
  <si>
    <t>ENSBTAG00000052380</t>
  </si>
  <si>
    <t>ENSBTAG00000045238</t>
  </si>
  <si>
    <t>ENSBTAG00000049440</t>
  </si>
  <si>
    <t>ENSBTAG00000028923</t>
  </si>
  <si>
    <t>ENSBTAG00000049197</t>
  </si>
  <si>
    <t>ENSBTAG00000045134</t>
  </si>
  <si>
    <t>ENSBTAG00000014890</t>
  </si>
  <si>
    <t>ENSBTAG00000014234</t>
  </si>
  <si>
    <t>ENSBTAG00000011985</t>
  </si>
  <si>
    <t>ENSBTAG00000029979</t>
  </si>
  <si>
    <t>ENSBTAG00000015132</t>
  </si>
  <si>
    <t>ENSBTAG00000000278</t>
  </si>
  <si>
    <t>ENSBTAG00000014486</t>
  </si>
  <si>
    <t>ENSBTAG00000053259</t>
  </si>
  <si>
    <t>ENSBTAG00000011312</t>
  </si>
  <si>
    <t>ENSBTAG00000048440</t>
  </si>
  <si>
    <t>ENSBTAG00000043708</t>
  </si>
  <si>
    <t>ENSBTAG00000016159</t>
  </si>
  <si>
    <t>ENSBTAG00000042171</t>
  </si>
  <si>
    <t>ENSBTAG00000036902</t>
  </si>
  <si>
    <t>ENSBTAG00000049998</t>
  </si>
  <si>
    <t>ENSBTAG00000031772</t>
  </si>
  <si>
    <t>ENSBTAG00000045376</t>
  </si>
  <si>
    <t>ENSBTAG00000001476</t>
  </si>
  <si>
    <t>ENSBTAG00000031832</t>
  </si>
  <si>
    <t>ENSBTAG00000047585</t>
  </si>
  <si>
    <t>ENSBTAG00000040290</t>
  </si>
  <si>
    <t>rs43248075</t>
  </si>
  <si>
    <t>rs470204145</t>
  </si>
  <si>
    <t>rs465318602</t>
  </si>
  <si>
    <t>rs207577730</t>
  </si>
  <si>
    <t>rs473750067</t>
  </si>
  <si>
    <t>rs136189725</t>
  </si>
  <si>
    <t>rs381193621</t>
  </si>
  <si>
    <t>rs210863198</t>
  </si>
  <si>
    <t>rs210854185</t>
  </si>
  <si>
    <t>rs380292819</t>
  </si>
  <si>
    <t>rs478918716</t>
  </si>
  <si>
    <t>rs384810845</t>
  </si>
  <si>
    <t>rs481956207</t>
  </si>
  <si>
    <t>rs438821612</t>
  </si>
  <si>
    <t>rs441304008</t>
  </si>
  <si>
    <t>rs136720137</t>
  </si>
  <si>
    <t>rs379273284</t>
  </si>
  <si>
    <t>rs797760246</t>
  </si>
  <si>
    <t>rs381553172</t>
  </si>
  <si>
    <t>rs483187626</t>
  </si>
  <si>
    <t>rs381002082</t>
  </si>
  <si>
    <t>rs211017431</t>
  </si>
  <si>
    <t>rs383137371</t>
  </si>
  <si>
    <t>rs110846512</t>
  </si>
  <si>
    <t>rs207764174</t>
  </si>
  <si>
    <t>rs478694916</t>
  </si>
  <si>
    <t>rs109640468</t>
  </si>
  <si>
    <t>rs1118214467</t>
  </si>
  <si>
    <t>rs109073487</t>
  </si>
  <si>
    <t>rs384452422</t>
  </si>
  <si>
    <t>rs1116329892</t>
  </si>
  <si>
    <t>rs211452564</t>
  </si>
  <si>
    <t>rs378005427</t>
  </si>
  <si>
    <t>rs384634680</t>
  </si>
  <si>
    <t>rs454569029</t>
  </si>
  <si>
    <t>Gene ID</t>
  </si>
  <si>
    <t>SNP ID</t>
  </si>
  <si>
    <t>CCDC196</t>
  </si>
  <si>
    <t>LOC112449434</t>
  </si>
  <si>
    <t>EXOC1L</t>
  </si>
  <si>
    <t>THEGL</t>
  </si>
  <si>
    <t>GSTO2</t>
  </si>
  <si>
    <t>NPBWR1</t>
  </si>
  <si>
    <t>RXFP2</t>
  </si>
  <si>
    <t>LOC112447948</t>
  </si>
  <si>
    <t>LOC112446153</t>
  </si>
  <si>
    <t>LOC528518</t>
  </si>
  <si>
    <t>MGC134040</t>
  </si>
  <si>
    <t>PRODH2</t>
  </si>
  <si>
    <t>OR1O8</t>
  </si>
  <si>
    <t>LOC112449666</t>
  </si>
  <si>
    <t>MIR2462</t>
  </si>
  <si>
    <t>LOC112447937</t>
  </si>
  <si>
    <t>LOC112446518</t>
  </si>
  <si>
    <t>LOC112446160</t>
  </si>
  <si>
    <t>OR2AD1B</t>
  </si>
  <si>
    <t>LOC112443283</t>
  </si>
  <si>
    <t>LOC112443625</t>
  </si>
  <si>
    <t>NKX2-4</t>
  </si>
  <si>
    <t>ATP12A</t>
  </si>
  <si>
    <t>MIR126</t>
  </si>
  <si>
    <t>LOC112448625</t>
  </si>
  <si>
    <t>CYP19A1</t>
  </si>
  <si>
    <t>LOC112448306</t>
  </si>
  <si>
    <t>Gene symbol</t>
  </si>
  <si>
    <t>Distance gene-eQTL</t>
  </si>
  <si>
    <t>Chr</t>
  </si>
  <si>
    <r>
      <t>Nominal</t>
    </r>
    <r>
      <rPr>
        <b/>
        <i/>
        <sz val="11"/>
        <color theme="1"/>
        <rFont val="Calibri"/>
        <family val="2"/>
        <scheme val="minor"/>
      </rPr>
      <t xml:space="preserve"> P</t>
    </r>
    <r>
      <rPr>
        <b/>
        <sz val="11"/>
        <color theme="1"/>
        <rFont val="Calibri"/>
        <family val="2"/>
        <scheme val="minor"/>
      </rPr>
      <t>-value</t>
    </r>
  </si>
  <si>
    <r>
      <t>P</t>
    </r>
    <r>
      <rPr>
        <b/>
        <vertAlign val="subscript"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</rPr>
      <t>-</t>
    </r>
    <r>
      <rPr>
        <b/>
        <sz val="11"/>
        <color theme="1"/>
        <rFont val="Calibri"/>
        <family val="2"/>
        <scheme val="minor"/>
      </rPr>
      <t>value</t>
    </r>
  </si>
  <si>
    <t>Supplementary Table 3. Significant cis-eQTLs found in the Tensor QTL analysis of ICV samples and their controll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NumberFormat="1"/>
    <xf numFmtId="0" fontId="18" fillId="0" borderId="0" xfId="0" applyFont="1" applyAlignment="1">
      <alignment vertical="center"/>
    </xf>
    <xf numFmtId="0" fontId="1" fillId="0" borderId="10" xfId="0" applyFont="1" applyBorder="1" applyAlignment="1">
      <alignment horizontal="left"/>
    </xf>
    <xf numFmtId="0" fontId="0" fillId="0" borderId="10" xfId="0" applyBorder="1" applyAlignment="1">
      <alignment horizontal="left"/>
    </xf>
    <xf numFmtId="164" fontId="0" fillId="0" borderId="10" xfId="0" applyNumberFormat="1" applyBorder="1" applyAlignment="1">
      <alignment horizontal="left"/>
    </xf>
    <xf numFmtId="1" fontId="0" fillId="0" borderId="10" xfId="0" applyNumberFormat="1" applyBorder="1" applyAlignment="1">
      <alignment horizontal="left"/>
    </xf>
    <xf numFmtId="0" fontId="0" fillId="0" borderId="10" xfId="0" applyNumberFormat="1" applyBorder="1" applyAlignment="1">
      <alignment horizontal="left"/>
    </xf>
    <xf numFmtId="11" fontId="0" fillId="0" borderId="10" xfId="0" applyNumberFormat="1" applyBorder="1" applyAlignment="1">
      <alignment horizontal="left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/>
  </sheetViews>
  <sheetFormatPr baseColWidth="10" defaultColWidth="9.140625" defaultRowHeight="15" x14ac:dyDescent="0.25"/>
  <cols>
    <col min="1" max="1" width="22" customWidth="1"/>
    <col min="2" max="2" width="15.140625" customWidth="1"/>
    <col min="3" max="3" width="9.7109375" customWidth="1"/>
    <col min="4" max="4" width="15.140625" customWidth="1"/>
    <col min="5" max="5" width="20.42578125" customWidth="1"/>
    <col min="6" max="6" width="15.5703125" style="3" customWidth="1"/>
    <col min="7" max="7" width="14.28515625" style="3" customWidth="1"/>
    <col min="8" max="8" width="13.140625" style="1" customWidth="1"/>
  </cols>
  <sheetData>
    <row r="1" spans="1:8" ht="15.75" x14ac:dyDescent="0.25">
      <c r="A1" s="4" t="s">
        <v>107</v>
      </c>
    </row>
    <row r="2" spans="1:8" s="2" customFormat="1" ht="18" x14ac:dyDescent="0.35">
      <c r="A2" s="5" t="s">
        <v>73</v>
      </c>
      <c r="B2" s="5" t="s">
        <v>102</v>
      </c>
      <c r="C2" s="5" t="s">
        <v>104</v>
      </c>
      <c r="D2" s="5" t="s">
        <v>74</v>
      </c>
      <c r="E2" s="5" t="s">
        <v>103</v>
      </c>
      <c r="F2" s="5" t="s">
        <v>105</v>
      </c>
      <c r="G2" s="5" t="s">
        <v>106</v>
      </c>
      <c r="H2" s="5" t="s">
        <v>0</v>
      </c>
    </row>
    <row r="3" spans="1:8" x14ac:dyDescent="0.25">
      <c r="A3" s="6" t="s">
        <v>1</v>
      </c>
      <c r="B3" s="6" t="s">
        <v>101</v>
      </c>
      <c r="C3" s="6">
        <v>1</v>
      </c>
      <c r="D3" s="7" t="s">
        <v>38</v>
      </c>
      <c r="E3" s="8">
        <v>-993586</v>
      </c>
      <c r="F3" s="9">
        <v>0</v>
      </c>
      <c r="G3" s="9">
        <v>0</v>
      </c>
      <c r="H3" s="9">
        <v>0</v>
      </c>
    </row>
    <row r="4" spans="1:8" x14ac:dyDescent="0.25">
      <c r="A4" s="6" t="s">
        <v>17</v>
      </c>
      <c r="B4" s="6" t="s">
        <v>100</v>
      </c>
      <c r="C4" s="6">
        <v>10</v>
      </c>
      <c r="D4" s="7" t="s">
        <v>39</v>
      </c>
      <c r="E4" s="8">
        <v>-999976</v>
      </c>
      <c r="F4" s="9">
        <v>0</v>
      </c>
      <c r="G4" s="9">
        <v>0</v>
      </c>
      <c r="H4" s="9">
        <v>0</v>
      </c>
    </row>
    <row r="5" spans="1:8" x14ac:dyDescent="0.25">
      <c r="A5" s="6" t="s">
        <v>16</v>
      </c>
      <c r="B5" s="6" t="s">
        <v>99</v>
      </c>
      <c r="C5" s="6">
        <v>10</v>
      </c>
      <c r="D5" s="6" t="s">
        <v>40</v>
      </c>
      <c r="E5" s="8">
        <v>-999422</v>
      </c>
      <c r="F5" s="9">
        <v>0</v>
      </c>
      <c r="G5" s="9">
        <v>0</v>
      </c>
      <c r="H5" s="9">
        <v>0</v>
      </c>
    </row>
    <row r="6" spans="1:8" x14ac:dyDescent="0.25">
      <c r="A6" s="6" t="s">
        <v>20</v>
      </c>
      <c r="B6" s="6" t="s">
        <v>98</v>
      </c>
      <c r="C6" s="6">
        <v>11</v>
      </c>
      <c r="D6" s="6" t="s">
        <v>43</v>
      </c>
      <c r="E6" s="8">
        <v>346217</v>
      </c>
      <c r="F6" s="9">
        <v>0</v>
      </c>
      <c r="G6" s="9">
        <v>0</v>
      </c>
      <c r="H6" s="9">
        <v>0</v>
      </c>
    </row>
    <row r="7" spans="1:8" x14ac:dyDescent="0.25">
      <c r="A7" s="6" t="s">
        <v>22</v>
      </c>
      <c r="B7" s="6"/>
      <c r="C7" s="6">
        <v>12</v>
      </c>
      <c r="D7" s="6" t="s">
        <v>45</v>
      </c>
      <c r="E7" s="8">
        <v>-989681</v>
      </c>
      <c r="F7" s="9">
        <v>0</v>
      </c>
      <c r="G7" s="9">
        <v>0</v>
      </c>
      <c r="H7" s="9">
        <v>0</v>
      </c>
    </row>
    <row r="8" spans="1:8" x14ac:dyDescent="0.25">
      <c r="A8" s="6" t="s">
        <v>23</v>
      </c>
      <c r="B8" s="6" t="s">
        <v>97</v>
      </c>
      <c r="C8" s="6">
        <v>12</v>
      </c>
      <c r="D8" s="6" t="s">
        <v>46</v>
      </c>
      <c r="E8" s="8">
        <v>-984885</v>
      </c>
      <c r="F8" s="9">
        <v>0</v>
      </c>
      <c r="G8" s="9">
        <v>0</v>
      </c>
      <c r="H8" s="9">
        <v>0</v>
      </c>
    </row>
    <row r="9" spans="1:8" x14ac:dyDescent="0.25">
      <c r="A9" s="6" t="s">
        <v>24</v>
      </c>
      <c r="B9" s="6"/>
      <c r="C9" s="6">
        <v>13</v>
      </c>
      <c r="D9" s="6" t="s">
        <v>47</v>
      </c>
      <c r="E9" s="8">
        <v>-757100</v>
      </c>
      <c r="F9" s="9">
        <v>0</v>
      </c>
      <c r="G9" s="9">
        <v>0</v>
      </c>
      <c r="H9" s="9">
        <v>0</v>
      </c>
    </row>
    <row r="10" spans="1:8" x14ac:dyDescent="0.25">
      <c r="A10" s="6" t="s">
        <v>25</v>
      </c>
      <c r="B10" s="6" t="s">
        <v>96</v>
      </c>
      <c r="C10" s="6">
        <v>13</v>
      </c>
      <c r="D10" s="6" t="s">
        <v>48</v>
      </c>
      <c r="E10" s="8">
        <v>-988194</v>
      </c>
      <c r="F10" s="9">
        <v>0</v>
      </c>
      <c r="G10" s="9">
        <v>0</v>
      </c>
      <c r="H10" s="9">
        <v>0</v>
      </c>
    </row>
    <row r="11" spans="1:8" x14ac:dyDescent="0.25">
      <c r="A11" s="6" t="s">
        <v>30</v>
      </c>
      <c r="B11" s="6"/>
      <c r="C11" s="6">
        <v>14</v>
      </c>
      <c r="D11" s="6" t="s">
        <v>53</v>
      </c>
      <c r="E11" s="8">
        <v>-258628</v>
      </c>
      <c r="F11" s="9">
        <v>0</v>
      </c>
      <c r="G11" s="9">
        <v>0</v>
      </c>
      <c r="H11" s="9">
        <v>0</v>
      </c>
    </row>
    <row r="12" spans="1:8" x14ac:dyDescent="0.25">
      <c r="A12" s="6" t="s">
        <v>2</v>
      </c>
      <c r="B12" s="6" t="s">
        <v>95</v>
      </c>
      <c r="C12" s="6">
        <v>2</v>
      </c>
      <c r="D12" s="6" t="s">
        <v>56</v>
      </c>
      <c r="E12" s="8">
        <v>-986111</v>
      </c>
      <c r="F12" s="9">
        <v>0</v>
      </c>
      <c r="G12" s="9">
        <v>0</v>
      </c>
      <c r="H12" s="9">
        <v>0</v>
      </c>
    </row>
    <row r="13" spans="1:8" x14ac:dyDescent="0.25">
      <c r="A13" s="6" t="s">
        <v>33</v>
      </c>
      <c r="B13" s="6" t="s">
        <v>94</v>
      </c>
      <c r="C13" s="6">
        <v>21</v>
      </c>
      <c r="D13" s="6" t="s">
        <v>57</v>
      </c>
      <c r="E13" s="8">
        <v>571873</v>
      </c>
      <c r="F13" s="9">
        <v>0</v>
      </c>
      <c r="G13" s="9">
        <v>0</v>
      </c>
      <c r="H13" s="9">
        <v>0</v>
      </c>
    </row>
    <row r="14" spans="1:8" x14ac:dyDescent="0.25">
      <c r="A14" s="6" t="s">
        <v>36</v>
      </c>
      <c r="B14" s="6" t="s">
        <v>93</v>
      </c>
      <c r="C14" s="6">
        <v>23</v>
      </c>
      <c r="D14" s="6" t="s">
        <v>60</v>
      </c>
      <c r="E14" s="8">
        <v>-613746</v>
      </c>
      <c r="F14" s="9">
        <v>0</v>
      </c>
      <c r="G14" s="9">
        <v>0</v>
      </c>
      <c r="H14" s="9">
        <v>0</v>
      </c>
    </row>
    <row r="15" spans="1:8" x14ac:dyDescent="0.25">
      <c r="A15" s="6" t="s">
        <v>3</v>
      </c>
      <c r="B15" s="6"/>
      <c r="C15" s="6">
        <v>3</v>
      </c>
      <c r="D15" s="6" t="s">
        <v>62</v>
      </c>
      <c r="E15" s="8">
        <v>-900596</v>
      </c>
      <c r="F15" s="9">
        <v>0</v>
      </c>
      <c r="G15" s="9">
        <v>0</v>
      </c>
      <c r="H15" s="9">
        <v>0</v>
      </c>
    </row>
    <row r="16" spans="1:8" x14ac:dyDescent="0.25">
      <c r="A16" s="6" t="s">
        <v>5</v>
      </c>
      <c r="B16" s="6" t="s">
        <v>92</v>
      </c>
      <c r="C16" s="6">
        <v>3</v>
      </c>
      <c r="D16" s="7"/>
      <c r="E16" s="8">
        <v>-703866</v>
      </c>
      <c r="F16" s="9">
        <v>0</v>
      </c>
      <c r="G16" s="9">
        <v>0</v>
      </c>
      <c r="H16" s="9">
        <v>0</v>
      </c>
    </row>
    <row r="17" spans="1:8" x14ac:dyDescent="0.25">
      <c r="A17" s="6" t="s">
        <v>7</v>
      </c>
      <c r="B17" s="6" t="s">
        <v>91</v>
      </c>
      <c r="C17" s="6">
        <v>4</v>
      </c>
      <c r="D17" s="6" t="s">
        <v>64</v>
      </c>
      <c r="E17" s="8">
        <v>-791368</v>
      </c>
      <c r="F17" s="9">
        <v>0</v>
      </c>
      <c r="G17" s="9">
        <v>0</v>
      </c>
      <c r="H17" s="9">
        <v>0</v>
      </c>
    </row>
    <row r="18" spans="1:8" x14ac:dyDescent="0.25">
      <c r="A18" s="6" t="s">
        <v>11</v>
      </c>
      <c r="B18" s="6"/>
      <c r="C18" s="6">
        <v>7</v>
      </c>
      <c r="D18" s="6" t="s">
        <v>68</v>
      </c>
      <c r="E18" s="8">
        <v>-944612</v>
      </c>
      <c r="F18" s="9">
        <v>0</v>
      </c>
      <c r="G18" s="9">
        <v>0</v>
      </c>
      <c r="H18" s="9">
        <v>0</v>
      </c>
    </row>
    <row r="19" spans="1:8" x14ac:dyDescent="0.25">
      <c r="A19" s="6" t="s">
        <v>13</v>
      </c>
      <c r="B19" s="6"/>
      <c r="C19" s="6">
        <v>7</v>
      </c>
      <c r="D19" s="6" t="s">
        <v>70</v>
      </c>
      <c r="E19" s="8">
        <v>-488504</v>
      </c>
      <c r="F19" s="9">
        <v>0</v>
      </c>
      <c r="G19" s="9">
        <v>0</v>
      </c>
      <c r="H19" s="9">
        <v>0</v>
      </c>
    </row>
    <row r="20" spans="1:8" x14ac:dyDescent="0.25">
      <c r="A20" s="6" t="s">
        <v>14</v>
      </c>
      <c r="B20" s="6" t="s">
        <v>90</v>
      </c>
      <c r="C20" s="6">
        <v>8</v>
      </c>
      <c r="D20" s="6" t="s">
        <v>71</v>
      </c>
      <c r="E20" s="8">
        <v>-909592</v>
      </c>
      <c r="F20" s="9">
        <v>0</v>
      </c>
      <c r="G20" s="9">
        <v>0</v>
      </c>
      <c r="H20" s="9">
        <v>0</v>
      </c>
    </row>
    <row r="21" spans="1:8" x14ac:dyDescent="0.25">
      <c r="A21" s="6" t="s">
        <v>26</v>
      </c>
      <c r="B21" s="6"/>
      <c r="C21" s="6">
        <v>13</v>
      </c>
      <c r="D21" s="6" t="s">
        <v>49</v>
      </c>
      <c r="E21" s="8">
        <v>-858900</v>
      </c>
      <c r="F21" s="10">
        <v>1.9547554114340102E-39</v>
      </c>
      <c r="G21" s="10">
        <v>3.4315765618235399E-11</v>
      </c>
      <c r="H21" s="10">
        <v>8.8534675295047301E-9</v>
      </c>
    </row>
    <row r="22" spans="1:8" x14ac:dyDescent="0.25">
      <c r="A22" s="6" t="s">
        <v>12</v>
      </c>
      <c r="B22" s="6" t="s">
        <v>89</v>
      </c>
      <c r="C22" s="6">
        <v>7</v>
      </c>
      <c r="D22" s="6" t="s">
        <v>69</v>
      </c>
      <c r="E22" s="8">
        <v>-997700</v>
      </c>
      <c r="F22" s="10">
        <v>1.9547554114340102E-39</v>
      </c>
      <c r="G22" s="10">
        <v>3.5976150782018098E-11</v>
      </c>
      <c r="H22" s="10">
        <v>1.36349611463848E-8</v>
      </c>
    </row>
    <row r="23" spans="1:8" x14ac:dyDescent="0.25">
      <c r="A23" s="6" t="s">
        <v>29</v>
      </c>
      <c r="B23" s="6" t="s">
        <v>88</v>
      </c>
      <c r="C23" s="6">
        <v>14</v>
      </c>
      <c r="D23" s="6" t="s">
        <v>52</v>
      </c>
      <c r="E23" s="8">
        <v>-971993</v>
      </c>
      <c r="F23" s="10">
        <v>1.9547554114340102E-39</v>
      </c>
      <c r="G23" s="10">
        <v>4.4712414831353898E-11</v>
      </c>
      <c r="H23" s="10">
        <v>1.06639109372779E-8</v>
      </c>
    </row>
    <row r="24" spans="1:8" x14ac:dyDescent="0.25">
      <c r="A24" s="6" t="s">
        <v>35</v>
      </c>
      <c r="B24" s="6" t="s">
        <v>87</v>
      </c>
      <c r="C24" s="6">
        <v>23</v>
      </c>
      <c r="D24" s="6" t="s">
        <v>58</v>
      </c>
      <c r="E24" s="8">
        <v>-952908</v>
      </c>
      <c r="F24" s="10">
        <v>1.9547554114340102E-39</v>
      </c>
      <c r="G24" s="10">
        <v>1.95880722549923E-8</v>
      </c>
      <c r="H24" s="10">
        <v>6.3955055912549803E-6</v>
      </c>
    </row>
    <row r="25" spans="1:8" x14ac:dyDescent="0.25">
      <c r="A25" s="6" t="s">
        <v>32</v>
      </c>
      <c r="B25" s="6" t="s">
        <v>86</v>
      </c>
      <c r="C25" s="6">
        <v>18</v>
      </c>
      <c r="D25" s="6" t="s">
        <v>55</v>
      </c>
      <c r="E25" s="8">
        <v>-707324</v>
      </c>
      <c r="F25" s="10">
        <v>8.8462136108672498E-38</v>
      </c>
      <c r="G25" s="10">
        <v>1.9936969831800501E-8</v>
      </c>
      <c r="H25" s="10">
        <v>2.35056874316928E-5</v>
      </c>
    </row>
    <row r="26" spans="1:8" x14ac:dyDescent="0.25">
      <c r="A26" s="6" t="s">
        <v>4</v>
      </c>
      <c r="B26" s="6" t="s">
        <v>85</v>
      </c>
      <c r="C26" s="6">
        <v>3</v>
      </c>
      <c r="D26" s="6" t="s">
        <v>63</v>
      </c>
      <c r="E26" s="8">
        <v>-830486</v>
      </c>
      <c r="F26" s="10">
        <v>8.8462136108672498E-38</v>
      </c>
      <c r="G26" s="10">
        <v>1.8438567470014301E-7</v>
      </c>
      <c r="H26" s="10">
        <v>7.19104131330557E-5</v>
      </c>
    </row>
    <row r="27" spans="1:8" x14ac:dyDescent="0.25">
      <c r="A27" s="6" t="s">
        <v>10</v>
      </c>
      <c r="B27" s="6" t="s">
        <v>84</v>
      </c>
      <c r="C27" s="6">
        <v>6</v>
      </c>
      <c r="D27" s="6" t="s">
        <v>65</v>
      </c>
      <c r="E27" s="8">
        <v>-767237</v>
      </c>
      <c r="F27" s="10">
        <v>1.9547554114340102E-39</v>
      </c>
      <c r="G27" s="10">
        <v>1.9053203501295399E-7</v>
      </c>
      <c r="H27" s="10">
        <v>1.0860325995738401E-4</v>
      </c>
    </row>
    <row r="28" spans="1:8" x14ac:dyDescent="0.25">
      <c r="A28" s="6" t="s">
        <v>6</v>
      </c>
      <c r="B28" s="6" t="s">
        <v>83</v>
      </c>
      <c r="C28" s="6">
        <v>3</v>
      </c>
      <c r="D28" s="6" t="s">
        <v>61</v>
      </c>
      <c r="E28" s="8">
        <v>-957985</v>
      </c>
      <c r="F28" s="10">
        <v>8.8462136108672498E-38</v>
      </c>
      <c r="G28" s="10">
        <v>2.4955006987748801E-7</v>
      </c>
      <c r="H28" s="10">
        <v>7.2993395439165202E-5</v>
      </c>
    </row>
    <row r="29" spans="1:8" x14ac:dyDescent="0.25">
      <c r="A29" s="6" t="s">
        <v>15</v>
      </c>
      <c r="B29" s="6" t="s">
        <v>82</v>
      </c>
      <c r="C29" s="6">
        <v>8</v>
      </c>
      <c r="D29" s="6" t="s">
        <v>72</v>
      </c>
      <c r="E29" s="8">
        <v>-217190</v>
      </c>
      <c r="F29" s="10">
        <v>8.8462136108672498E-38</v>
      </c>
      <c r="G29" s="10">
        <v>2.3879744094796401E-6</v>
      </c>
      <c r="H29" s="10">
        <v>7.9161351674249996E-4</v>
      </c>
    </row>
    <row r="30" spans="1:8" x14ac:dyDescent="0.25">
      <c r="A30" s="6" t="s">
        <v>21</v>
      </c>
      <c r="B30" s="6" t="s">
        <v>81</v>
      </c>
      <c r="C30" s="6">
        <v>12</v>
      </c>
      <c r="D30" s="6" t="s">
        <v>44</v>
      </c>
      <c r="E30" s="8">
        <v>390556</v>
      </c>
      <c r="F30" s="10">
        <v>1.9547554114340102E-39</v>
      </c>
      <c r="G30" s="10">
        <v>4.3086358317506302E-6</v>
      </c>
      <c r="H30" s="10">
        <v>5.52941598407998E-4</v>
      </c>
    </row>
    <row r="31" spans="1:8" x14ac:dyDescent="0.25">
      <c r="A31" s="6" t="s">
        <v>31</v>
      </c>
      <c r="B31" s="6"/>
      <c r="C31" s="6">
        <v>18</v>
      </c>
      <c r="D31" s="6" t="s">
        <v>54</v>
      </c>
      <c r="E31" s="8">
        <v>-129350</v>
      </c>
      <c r="F31" s="10">
        <v>2.08304861864655E-14</v>
      </c>
      <c r="G31" s="10">
        <v>9.2837991319223692E-6</v>
      </c>
      <c r="H31" s="10">
        <v>5.4727995882682401E-3</v>
      </c>
    </row>
    <row r="32" spans="1:8" x14ac:dyDescent="0.25">
      <c r="A32" s="6" t="s">
        <v>28</v>
      </c>
      <c r="B32" s="6" t="s">
        <v>80</v>
      </c>
      <c r="C32" s="6">
        <v>14</v>
      </c>
      <c r="D32" s="6" t="s">
        <v>51</v>
      </c>
      <c r="E32" s="8">
        <v>-877941</v>
      </c>
      <c r="F32" s="10">
        <v>8.8462136108672498E-38</v>
      </c>
      <c r="G32" s="10">
        <v>1.6565454809472E-5</v>
      </c>
      <c r="H32" s="10">
        <v>2.6339073147060399E-3</v>
      </c>
    </row>
    <row r="33" spans="1:8" x14ac:dyDescent="0.25">
      <c r="A33" s="6" t="s">
        <v>37</v>
      </c>
      <c r="B33" s="6" t="s">
        <v>79</v>
      </c>
      <c r="C33" s="6">
        <v>26</v>
      </c>
      <c r="D33" s="7"/>
      <c r="E33" s="8">
        <v>386465</v>
      </c>
      <c r="F33" s="10">
        <v>3.0632900043790199E-25</v>
      </c>
      <c r="G33" s="10">
        <v>1.7441037273490099E-5</v>
      </c>
      <c r="H33" s="10">
        <v>7.0985021703104598E-3</v>
      </c>
    </row>
    <row r="34" spans="1:8" x14ac:dyDescent="0.25">
      <c r="A34" s="6" t="s">
        <v>9</v>
      </c>
      <c r="B34" s="6" t="s">
        <v>78</v>
      </c>
      <c r="C34" s="6">
        <v>6</v>
      </c>
      <c r="D34" s="6" t="s">
        <v>67</v>
      </c>
      <c r="E34" s="8">
        <v>-998048</v>
      </c>
      <c r="F34" s="10">
        <v>1.9547554114340102E-39</v>
      </c>
      <c r="G34" s="10">
        <v>3.8161912939434698E-5</v>
      </c>
      <c r="H34" s="10">
        <v>1.0876145187738899E-2</v>
      </c>
    </row>
    <row r="35" spans="1:8" x14ac:dyDescent="0.25">
      <c r="A35" s="6" t="s">
        <v>8</v>
      </c>
      <c r="B35" s="6" t="s">
        <v>77</v>
      </c>
      <c r="C35" s="6">
        <v>6</v>
      </c>
      <c r="D35" s="6" t="s">
        <v>66</v>
      </c>
      <c r="E35" s="8">
        <v>-999585</v>
      </c>
      <c r="F35" s="10">
        <v>1.9547554114340102E-39</v>
      </c>
      <c r="G35" s="10">
        <v>7.91596539318904E-5</v>
      </c>
      <c r="H35" s="10">
        <v>1.50403342470592E-2</v>
      </c>
    </row>
    <row r="36" spans="1:8" x14ac:dyDescent="0.25">
      <c r="A36" s="6" t="s">
        <v>27</v>
      </c>
      <c r="B36" s="6" t="s">
        <v>76</v>
      </c>
      <c r="C36" s="6">
        <v>13</v>
      </c>
      <c r="D36" s="6" t="s">
        <v>50</v>
      </c>
      <c r="E36" s="8">
        <v>-592967</v>
      </c>
      <c r="F36" s="10">
        <v>1.3722856768899599E-14</v>
      </c>
      <c r="G36" s="10">
        <v>1.4597594801480401E-4</v>
      </c>
      <c r="H36" s="10">
        <v>2.8246345940864601E-2</v>
      </c>
    </row>
    <row r="37" spans="1:8" x14ac:dyDescent="0.25">
      <c r="A37" s="6" t="s">
        <v>18</v>
      </c>
      <c r="B37" s="6" t="s">
        <v>75</v>
      </c>
      <c r="C37" s="6">
        <v>10</v>
      </c>
      <c r="D37" s="6" t="s">
        <v>41</v>
      </c>
      <c r="E37" s="8">
        <v>-649372</v>
      </c>
      <c r="F37" s="10">
        <v>7.6829861506810303E-11</v>
      </c>
      <c r="G37" s="10">
        <v>1.56595145371845E-4</v>
      </c>
      <c r="H37" s="10">
        <v>3.6410434014978899E-2</v>
      </c>
    </row>
    <row r="38" spans="1:8" x14ac:dyDescent="0.25">
      <c r="A38" s="6" t="s">
        <v>19</v>
      </c>
      <c r="B38" s="6"/>
      <c r="C38" s="6">
        <v>10</v>
      </c>
      <c r="D38" s="6" t="s">
        <v>42</v>
      </c>
      <c r="E38" s="8">
        <v>-10289</v>
      </c>
      <c r="F38" s="10">
        <v>2.4282676220564801E-8</v>
      </c>
      <c r="G38" s="10">
        <v>1.6164454612643201E-4</v>
      </c>
      <c r="H38" s="10">
        <v>3.6410434014978899E-2</v>
      </c>
    </row>
    <row r="39" spans="1:8" x14ac:dyDescent="0.25">
      <c r="A39" s="6" t="s">
        <v>34</v>
      </c>
      <c r="B39" s="6"/>
      <c r="C39" s="6">
        <v>23</v>
      </c>
      <c r="D39" s="6" t="s">
        <v>59</v>
      </c>
      <c r="E39" s="8">
        <v>631675</v>
      </c>
      <c r="F39" s="10">
        <v>2.1671233801989198E-8</v>
      </c>
      <c r="G39" s="10">
        <v>1.7153254057233999E-4</v>
      </c>
      <c r="H39" s="10">
        <v>3.7336916331246098E-2</v>
      </c>
    </row>
    <row r="40" spans="1:8" x14ac:dyDescent="0.25">
      <c r="F40" s="1"/>
    </row>
    <row r="41" spans="1:8" x14ac:dyDescent="0.25">
      <c r="F41" s="1"/>
    </row>
  </sheetData>
  <sortState ref="A2:J38">
    <sortCondition ref="G2:G38"/>
  </sortState>
  <conditionalFormatting sqref="A2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07T11:03:06Z</dcterms:modified>
</cp:coreProperties>
</file>